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00" yWindow="40" windowWidth="20680" windowHeight="21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8" i="1" l="1"/>
  <c r="T28" i="1"/>
  <c r="F28" i="1"/>
  <c r="AA27" i="1"/>
  <c r="T27" i="1"/>
  <c r="F27" i="1"/>
  <c r="AA26" i="1"/>
  <c r="T26" i="1"/>
  <c r="F26" i="1"/>
  <c r="AA25" i="1"/>
  <c r="T25" i="1"/>
  <c r="F25" i="1"/>
  <c r="AA24" i="1"/>
  <c r="T24" i="1"/>
  <c r="F24" i="1"/>
  <c r="AA23" i="1"/>
  <c r="T23" i="1"/>
  <c r="F23" i="1"/>
  <c r="AA22" i="1"/>
  <c r="T22" i="1"/>
  <c r="F22" i="1"/>
  <c r="AA21" i="1"/>
  <c r="T21" i="1"/>
  <c r="F21" i="1"/>
  <c r="AA20" i="1"/>
  <c r="T20" i="1"/>
  <c r="F20" i="1"/>
  <c r="AA19" i="1"/>
  <c r="T19" i="1"/>
  <c r="F19" i="1"/>
  <c r="F3" i="1"/>
  <c r="AA3" i="1"/>
  <c r="F4" i="1"/>
  <c r="AA4" i="1"/>
  <c r="F5" i="1"/>
  <c r="AA5" i="1"/>
  <c r="F6" i="1"/>
  <c r="AA6" i="1"/>
  <c r="F7" i="1"/>
  <c r="AA7" i="1"/>
  <c r="F8" i="1"/>
  <c r="AA8" i="1"/>
  <c r="F9" i="1"/>
  <c r="AA9" i="1"/>
  <c r="F10" i="1"/>
  <c r="AA10" i="1"/>
  <c r="F11" i="1"/>
  <c r="AA11" i="1"/>
  <c r="F12" i="1"/>
  <c r="AA12" i="1"/>
  <c r="F13" i="1"/>
  <c r="AA13" i="1"/>
  <c r="F14" i="1"/>
  <c r="AA14" i="1"/>
  <c r="F15" i="1"/>
  <c r="AA15" i="1"/>
  <c r="F16" i="1"/>
  <c r="AA16" i="1"/>
  <c r="F17" i="1"/>
  <c r="AA17" i="1"/>
  <c r="F18" i="1"/>
  <c r="AA18" i="1"/>
  <c r="F2" i="1"/>
  <c r="AA2" i="1"/>
</calcChain>
</file>

<file path=xl/sharedStrings.xml><?xml version="1.0" encoding="utf-8"?>
<sst xmlns="http://schemas.openxmlformats.org/spreadsheetml/2006/main" count="133" uniqueCount="55">
  <si>
    <t xml:space="preserve">Mouse </t>
  </si>
  <si>
    <t xml:space="preserve">Gender </t>
  </si>
  <si>
    <t>WT 1</t>
  </si>
  <si>
    <t xml:space="preserve">Female </t>
  </si>
  <si>
    <t>Weight before (g)</t>
  </si>
  <si>
    <t>Weight after (g)</t>
  </si>
  <si>
    <t>Tail Length</t>
  </si>
  <si>
    <t>Time stop (min)</t>
  </si>
  <si>
    <t>Time start (min)</t>
  </si>
  <si>
    <t>Total bleeding time (min)</t>
  </si>
  <si>
    <t>Anesthetic initial (mL)</t>
  </si>
  <si>
    <t>Anesthetic secondary (mL)</t>
  </si>
  <si>
    <t>Female (pregnant)</t>
  </si>
  <si>
    <t>Age (weeks)</t>
  </si>
  <si>
    <t>WT 396</t>
  </si>
  <si>
    <t>Male</t>
  </si>
  <si>
    <t>WT 342</t>
  </si>
  <si>
    <t>Female</t>
  </si>
  <si>
    <t>Weight Change (g)</t>
  </si>
  <si>
    <t>WT 356</t>
  </si>
  <si>
    <t>RC 344</t>
  </si>
  <si>
    <t>RC 357</t>
  </si>
  <si>
    <t>WT 303</t>
  </si>
  <si>
    <t>WT 304</t>
  </si>
  <si>
    <t>WT 369</t>
  </si>
  <si>
    <t>RC 370</t>
  </si>
  <si>
    <t xml:space="preserve">Male </t>
  </si>
  <si>
    <t>WT 359</t>
  </si>
  <si>
    <t>RC 363</t>
  </si>
  <si>
    <t>WT 348</t>
  </si>
  <si>
    <t>RC 358</t>
  </si>
  <si>
    <t>WT 424</t>
  </si>
  <si>
    <t>SC 423</t>
  </si>
  <si>
    <t>Time start(min)</t>
  </si>
  <si>
    <t>total bleeding time (sec)</t>
  </si>
  <si>
    <t>total bleed time * weight change</t>
  </si>
  <si>
    <t>CR 397</t>
  </si>
  <si>
    <t>SC 388</t>
  </si>
  <si>
    <t>WT 390</t>
  </si>
  <si>
    <t xml:space="preserve">Saline weight change </t>
  </si>
  <si>
    <t>Initial saline weight (g)</t>
  </si>
  <si>
    <t>Final saline weight (g)</t>
  </si>
  <si>
    <t>WT 452</t>
  </si>
  <si>
    <t>SC 437</t>
  </si>
  <si>
    <t>MC 344</t>
  </si>
  <si>
    <t>MC 357</t>
  </si>
  <si>
    <t>MC 370</t>
  </si>
  <si>
    <t>MC 363</t>
  </si>
  <si>
    <t>WT 371</t>
  </si>
  <si>
    <t>RC 368</t>
  </si>
  <si>
    <t>WT 383</t>
  </si>
  <si>
    <t>RC 382</t>
  </si>
  <si>
    <t>WT 347</t>
  </si>
  <si>
    <t>WT 34</t>
  </si>
  <si>
    <t>RC 3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20" fontId="0" fillId="0" borderId="0" xfId="0" applyNumberForma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28"/>
  <sheetViews>
    <sheetView tabSelected="1" topLeftCell="F1" workbookViewId="0">
      <selection activeCell="F2" sqref="F2"/>
    </sheetView>
  </sheetViews>
  <sheetFormatPr baseColWidth="10" defaultRowHeight="15" x14ac:dyDescent="0"/>
  <cols>
    <col min="4" max="4" width="15.83203125" customWidth="1"/>
    <col min="5" max="5" width="16.6640625" customWidth="1"/>
    <col min="6" max="6" width="16.33203125" customWidth="1"/>
    <col min="8" max="8" width="14.1640625" customWidth="1"/>
    <col min="9" max="9" width="15" customWidth="1"/>
    <col min="10" max="10" width="16" customWidth="1"/>
    <col min="11" max="11" width="13.83203125" customWidth="1"/>
    <col min="12" max="12" width="15.33203125" customWidth="1"/>
    <col min="13" max="13" width="15.1640625" customWidth="1"/>
    <col min="14" max="14" width="14.83203125" customWidth="1"/>
    <col min="15" max="15" width="22.33203125" customWidth="1"/>
    <col min="17" max="20" width="22.33203125" customWidth="1"/>
    <col min="21" max="21" width="14" customWidth="1"/>
    <col min="25" max="25" width="21" customWidth="1"/>
    <col min="27" max="27" width="28.1640625" customWidth="1"/>
  </cols>
  <sheetData>
    <row r="1" spans="1:27">
      <c r="A1" t="s">
        <v>0</v>
      </c>
      <c r="B1" t="s">
        <v>1</v>
      </c>
      <c r="C1" t="s">
        <v>13</v>
      </c>
      <c r="D1" t="s">
        <v>4</v>
      </c>
      <c r="E1" t="s">
        <v>5</v>
      </c>
      <c r="F1" t="s">
        <v>18</v>
      </c>
      <c r="G1" t="s">
        <v>6</v>
      </c>
      <c r="H1" t="s">
        <v>7</v>
      </c>
      <c r="I1" t="s">
        <v>8</v>
      </c>
      <c r="J1" t="s">
        <v>7</v>
      </c>
      <c r="K1" t="s">
        <v>8</v>
      </c>
      <c r="L1" t="s">
        <v>7</v>
      </c>
      <c r="M1" t="s">
        <v>33</v>
      </c>
      <c r="N1" t="s">
        <v>7</v>
      </c>
      <c r="O1" t="s">
        <v>9</v>
      </c>
      <c r="P1" t="s">
        <v>10</v>
      </c>
      <c r="Q1" t="s">
        <v>11</v>
      </c>
      <c r="R1" t="s">
        <v>40</v>
      </c>
      <c r="S1" t="s">
        <v>41</v>
      </c>
      <c r="T1" t="s">
        <v>39</v>
      </c>
      <c r="V1" t="s">
        <v>0</v>
      </c>
      <c r="W1" t="s">
        <v>1</v>
      </c>
      <c r="X1" t="s">
        <v>13</v>
      </c>
      <c r="Y1" t="s">
        <v>34</v>
      </c>
      <c r="AA1" t="s">
        <v>35</v>
      </c>
    </row>
    <row r="2" spans="1:27">
      <c r="A2" t="s">
        <v>2</v>
      </c>
      <c r="B2" t="s">
        <v>3</v>
      </c>
      <c r="C2">
        <v>36</v>
      </c>
      <c r="D2">
        <v>42.343000000000004</v>
      </c>
      <c r="E2">
        <v>41.743499999999997</v>
      </c>
      <c r="F2">
        <f>D2-E2</f>
        <v>0.59950000000000614</v>
      </c>
      <c r="H2" s="1">
        <v>0.83333333333333337</v>
      </c>
      <c r="O2" s="1">
        <v>0.83333333333333337</v>
      </c>
      <c r="P2">
        <v>0.3</v>
      </c>
      <c r="Q2">
        <v>0.2</v>
      </c>
      <c r="V2" t="s">
        <v>2</v>
      </c>
      <c r="W2" t="s">
        <v>3</v>
      </c>
      <c r="X2">
        <v>36</v>
      </c>
      <c r="Y2">
        <v>1200</v>
      </c>
      <c r="AA2">
        <f>Y2*F2</f>
        <v>719.40000000000737</v>
      </c>
    </row>
    <row r="3" spans="1:27">
      <c r="A3" t="s">
        <v>36</v>
      </c>
      <c r="B3" t="s">
        <v>12</v>
      </c>
      <c r="C3">
        <v>8.5</v>
      </c>
      <c r="D3">
        <v>49.9193</v>
      </c>
      <c r="E3">
        <v>48.657800000000002</v>
      </c>
      <c r="F3">
        <f t="shared" ref="F3:F28" si="0">D3-E3</f>
        <v>1.2614999999999981</v>
      </c>
      <c r="H3" s="1">
        <v>0.83333333333333337</v>
      </c>
      <c r="O3" s="1">
        <v>0.83333333333333337</v>
      </c>
      <c r="P3">
        <v>0.3</v>
      </c>
      <c r="Q3">
        <v>0.2</v>
      </c>
      <c r="V3" t="s">
        <v>36</v>
      </c>
      <c r="W3" t="s">
        <v>12</v>
      </c>
      <c r="X3">
        <v>8.5</v>
      </c>
      <c r="Y3">
        <v>1200</v>
      </c>
      <c r="AA3">
        <f t="shared" ref="AA3:AA28" si="1">Y3*F3</f>
        <v>1513.7999999999977</v>
      </c>
    </row>
    <row r="4" spans="1:27">
      <c r="A4" t="s">
        <v>14</v>
      </c>
      <c r="B4" t="s">
        <v>15</v>
      </c>
      <c r="C4">
        <v>8.5</v>
      </c>
      <c r="D4">
        <v>38.574399999999997</v>
      </c>
      <c r="E4">
        <v>38.493200000000002</v>
      </c>
      <c r="F4">
        <f t="shared" si="0"/>
        <v>8.1199999999995498E-2</v>
      </c>
      <c r="H4" s="1">
        <v>0.16041666666666668</v>
      </c>
      <c r="I4" s="1">
        <v>0.24444444444444446</v>
      </c>
      <c r="J4" s="1">
        <v>0.30555555555555552</v>
      </c>
      <c r="K4" s="1"/>
      <c r="L4" s="1"/>
      <c r="M4" s="1"/>
      <c r="N4" s="1"/>
      <c r="O4" s="1">
        <v>0.23055555555555554</v>
      </c>
      <c r="P4">
        <v>0.2</v>
      </c>
      <c r="Q4">
        <v>0.2</v>
      </c>
      <c r="V4" t="s">
        <v>14</v>
      </c>
      <c r="W4" t="s">
        <v>15</v>
      </c>
      <c r="X4">
        <v>8.5</v>
      </c>
      <c r="Y4">
        <v>332</v>
      </c>
      <c r="AA4">
        <f t="shared" si="1"/>
        <v>26.958399999998505</v>
      </c>
    </row>
    <row r="5" spans="1:27">
      <c r="A5" t="s">
        <v>16</v>
      </c>
      <c r="B5" t="s">
        <v>17</v>
      </c>
      <c r="C5">
        <v>15.5</v>
      </c>
      <c r="D5">
        <v>46.092300000000002</v>
      </c>
      <c r="E5">
        <v>44.947899999999997</v>
      </c>
      <c r="F5">
        <f t="shared" si="0"/>
        <v>1.1444000000000045</v>
      </c>
      <c r="G5">
        <v>8.6</v>
      </c>
      <c r="H5" s="1">
        <v>0.83333333333333337</v>
      </c>
      <c r="O5" s="1">
        <v>0.83333333333333337</v>
      </c>
      <c r="P5">
        <v>0.25</v>
      </c>
      <c r="Q5">
        <v>0.15</v>
      </c>
      <c r="V5" t="s">
        <v>16</v>
      </c>
      <c r="W5" t="s">
        <v>17</v>
      </c>
      <c r="X5">
        <v>15.5</v>
      </c>
      <c r="Y5">
        <v>1200</v>
      </c>
      <c r="AA5">
        <f t="shared" si="1"/>
        <v>1373.2800000000054</v>
      </c>
    </row>
    <row r="6" spans="1:27">
      <c r="A6" t="s">
        <v>44</v>
      </c>
      <c r="B6" t="s">
        <v>17</v>
      </c>
      <c r="C6">
        <v>15.5</v>
      </c>
      <c r="D6">
        <v>39.5762</v>
      </c>
      <c r="E6">
        <v>39.174799999999998</v>
      </c>
      <c r="F6">
        <f t="shared" si="0"/>
        <v>0.40140000000000242</v>
      </c>
      <c r="G6">
        <v>9</v>
      </c>
      <c r="H6" s="1">
        <v>0.17361111111111113</v>
      </c>
      <c r="I6" s="1">
        <v>0.28750000000000003</v>
      </c>
      <c r="J6" s="1">
        <v>0.36458333333333331</v>
      </c>
      <c r="K6" s="1"/>
      <c r="L6" s="1"/>
      <c r="M6" s="1"/>
      <c r="N6" s="1"/>
      <c r="O6" s="1">
        <v>0.14930555555555555</v>
      </c>
      <c r="P6">
        <v>0.25</v>
      </c>
      <c r="Q6">
        <v>0.15</v>
      </c>
      <c r="V6" t="s">
        <v>20</v>
      </c>
      <c r="W6" t="s">
        <v>17</v>
      </c>
      <c r="X6">
        <v>15.5</v>
      </c>
      <c r="Y6">
        <v>215</v>
      </c>
      <c r="AA6">
        <f t="shared" si="1"/>
        <v>86.301000000000528</v>
      </c>
    </row>
    <row r="7" spans="1:27">
      <c r="A7" t="s">
        <v>19</v>
      </c>
      <c r="B7" t="s">
        <v>15</v>
      </c>
      <c r="C7">
        <v>15.4</v>
      </c>
      <c r="D7">
        <v>45.660299999999999</v>
      </c>
      <c r="E7">
        <v>44.8568</v>
      </c>
      <c r="F7">
        <f t="shared" si="0"/>
        <v>0.80349999999999966</v>
      </c>
      <c r="G7">
        <v>8.6999999999999993</v>
      </c>
      <c r="H7" s="1">
        <v>0.13541666666666666</v>
      </c>
      <c r="I7" s="1">
        <v>0.21805555555555556</v>
      </c>
      <c r="J7" s="1">
        <v>0.24097222222222223</v>
      </c>
      <c r="K7" s="1">
        <v>0.36180555555555555</v>
      </c>
      <c r="L7" s="1">
        <v>0.43194444444444446</v>
      </c>
      <c r="M7" s="1">
        <v>0.46111111111111108</v>
      </c>
      <c r="N7" s="1">
        <v>0.5229166666666667</v>
      </c>
      <c r="O7" s="1">
        <v>0.2902777777777778</v>
      </c>
      <c r="P7">
        <v>0.3</v>
      </c>
      <c r="Q7">
        <v>0.2</v>
      </c>
      <c r="V7" t="s">
        <v>19</v>
      </c>
      <c r="W7" t="s">
        <v>15</v>
      </c>
      <c r="X7">
        <v>15.4</v>
      </c>
      <c r="Y7">
        <v>418</v>
      </c>
      <c r="AA7">
        <f t="shared" si="1"/>
        <v>335.86299999999983</v>
      </c>
    </row>
    <row r="8" spans="1:27">
      <c r="A8" t="s">
        <v>45</v>
      </c>
      <c r="B8" t="s">
        <v>15</v>
      </c>
      <c r="C8">
        <v>15.4</v>
      </c>
      <c r="D8">
        <v>48.898899999999998</v>
      </c>
      <c r="E8">
        <v>48.787199999999999</v>
      </c>
      <c r="F8">
        <f t="shared" si="0"/>
        <v>0.11169999999999902</v>
      </c>
      <c r="G8">
        <v>9</v>
      </c>
      <c r="H8" s="1">
        <v>0.83333333333333337</v>
      </c>
      <c r="O8" s="1">
        <v>0.83333333333333337</v>
      </c>
      <c r="P8">
        <v>0.3</v>
      </c>
      <c r="Q8">
        <v>0.2</v>
      </c>
      <c r="V8" t="s">
        <v>21</v>
      </c>
      <c r="W8" t="s">
        <v>15</v>
      </c>
      <c r="X8">
        <v>15.4</v>
      </c>
      <c r="Y8">
        <v>1200</v>
      </c>
      <c r="AA8">
        <f t="shared" si="1"/>
        <v>134.03999999999883</v>
      </c>
    </row>
    <row r="9" spans="1:27">
      <c r="A9" t="s">
        <v>22</v>
      </c>
      <c r="B9" t="s">
        <v>3</v>
      </c>
      <c r="C9">
        <v>33.1</v>
      </c>
      <c r="D9">
        <v>39.597000000000001</v>
      </c>
      <c r="E9">
        <v>39.547600000000003</v>
      </c>
      <c r="F9">
        <f t="shared" si="0"/>
        <v>4.9399999999998556E-2</v>
      </c>
      <c r="G9">
        <v>8.6</v>
      </c>
      <c r="H9" s="1">
        <v>0.11458333333333333</v>
      </c>
      <c r="I9" s="1">
        <v>0.18888888888888888</v>
      </c>
      <c r="J9" s="1">
        <v>0.23611111111111113</v>
      </c>
      <c r="O9" s="1">
        <v>0.16180555555555556</v>
      </c>
      <c r="P9">
        <v>0.3</v>
      </c>
      <c r="Q9">
        <v>0.2</v>
      </c>
      <c r="V9" t="s">
        <v>22</v>
      </c>
      <c r="W9" t="s">
        <v>3</v>
      </c>
      <c r="X9">
        <v>33.1</v>
      </c>
      <c r="Y9">
        <v>233</v>
      </c>
      <c r="AA9">
        <f t="shared" si="1"/>
        <v>11.510199999999664</v>
      </c>
    </row>
    <row r="10" spans="1:27">
      <c r="A10" t="s">
        <v>23</v>
      </c>
      <c r="B10" t="s">
        <v>3</v>
      </c>
      <c r="C10">
        <v>33.1</v>
      </c>
      <c r="D10">
        <v>41.398000000000003</v>
      </c>
      <c r="E10">
        <v>40.413600000000002</v>
      </c>
      <c r="F10">
        <f t="shared" si="0"/>
        <v>0.98440000000000083</v>
      </c>
      <c r="G10">
        <v>8.1999999999999993</v>
      </c>
      <c r="H10" s="1">
        <v>0.83333333333333337</v>
      </c>
      <c r="O10" s="1">
        <v>0.83333333333333337</v>
      </c>
      <c r="P10">
        <v>0.3</v>
      </c>
      <c r="Q10">
        <v>0.2</v>
      </c>
      <c r="V10" t="s">
        <v>23</v>
      </c>
      <c r="W10" t="s">
        <v>3</v>
      </c>
      <c r="X10">
        <v>33.1</v>
      </c>
      <c r="Y10">
        <v>1200</v>
      </c>
      <c r="AA10">
        <f t="shared" si="1"/>
        <v>1181.2800000000011</v>
      </c>
    </row>
    <row r="11" spans="1:27">
      <c r="A11" t="s">
        <v>24</v>
      </c>
      <c r="B11" t="s">
        <v>15</v>
      </c>
      <c r="C11">
        <v>15.4</v>
      </c>
      <c r="D11">
        <v>45.674900000000001</v>
      </c>
      <c r="E11">
        <v>44.151699999999998</v>
      </c>
      <c r="F11">
        <f t="shared" si="0"/>
        <v>1.5232000000000028</v>
      </c>
      <c r="G11">
        <v>9.4</v>
      </c>
      <c r="H11" s="1">
        <v>0.83333333333333337</v>
      </c>
      <c r="O11" s="1">
        <v>0.83333333333333337</v>
      </c>
      <c r="P11">
        <v>0.3</v>
      </c>
      <c r="Q11">
        <v>0.2</v>
      </c>
      <c r="V11" t="s">
        <v>24</v>
      </c>
      <c r="W11" t="s">
        <v>15</v>
      </c>
      <c r="X11">
        <v>15.4</v>
      </c>
      <c r="Y11">
        <v>1200</v>
      </c>
      <c r="AA11">
        <f t="shared" si="1"/>
        <v>1827.8400000000033</v>
      </c>
    </row>
    <row r="12" spans="1:27">
      <c r="A12" t="s">
        <v>46</v>
      </c>
      <c r="B12" t="s">
        <v>26</v>
      </c>
      <c r="C12">
        <v>15.4</v>
      </c>
      <c r="D12">
        <v>48.451599999999999</v>
      </c>
      <c r="E12">
        <v>47.872900000000001</v>
      </c>
      <c r="F12">
        <f t="shared" si="0"/>
        <v>0.57869999999999777</v>
      </c>
      <c r="G12">
        <v>9</v>
      </c>
      <c r="H12" s="1">
        <v>0.13125000000000001</v>
      </c>
      <c r="I12" s="1">
        <v>0.18055555555555555</v>
      </c>
      <c r="J12" s="1">
        <v>0.29375000000000001</v>
      </c>
      <c r="O12" s="1">
        <v>0.24444444444444446</v>
      </c>
      <c r="P12">
        <v>0.3</v>
      </c>
      <c r="Q12">
        <v>0.2</v>
      </c>
      <c r="V12" t="s">
        <v>25</v>
      </c>
      <c r="W12" t="s">
        <v>26</v>
      </c>
      <c r="X12">
        <v>15.4</v>
      </c>
      <c r="Y12">
        <v>352</v>
      </c>
      <c r="AA12">
        <f t="shared" si="1"/>
        <v>203.70239999999922</v>
      </c>
    </row>
    <row r="13" spans="1:27">
      <c r="A13" t="s">
        <v>27</v>
      </c>
      <c r="B13" t="s">
        <v>17</v>
      </c>
      <c r="C13">
        <v>15.5</v>
      </c>
      <c r="D13">
        <v>32.077399999999997</v>
      </c>
      <c r="E13">
        <v>32.014699999999998</v>
      </c>
      <c r="F13">
        <f t="shared" si="0"/>
        <v>6.2699999999999534E-2</v>
      </c>
      <c r="G13">
        <v>8.6</v>
      </c>
      <c r="H13" s="1">
        <v>0.43541666666666662</v>
      </c>
      <c r="I13" s="1">
        <v>0.65625</v>
      </c>
      <c r="J13">
        <v>18.07</v>
      </c>
      <c r="O13" s="1">
        <v>0.53402777777777777</v>
      </c>
      <c r="P13">
        <v>0.2</v>
      </c>
      <c r="Q13">
        <v>0.2</v>
      </c>
      <c r="V13" t="s">
        <v>27</v>
      </c>
      <c r="W13" t="s">
        <v>17</v>
      </c>
      <c r="X13">
        <v>15.5</v>
      </c>
      <c r="Y13">
        <v>769</v>
      </c>
      <c r="AA13">
        <f t="shared" si="1"/>
        <v>48.216299999999642</v>
      </c>
    </row>
    <row r="14" spans="1:27">
      <c r="A14" t="s">
        <v>47</v>
      </c>
      <c r="B14" t="s">
        <v>17</v>
      </c>
      <c r="C14">
        <v>15.5</v>
      </c>
      <c r="D14">
        <v>37.8581</v>
      </c>
      <c r="E14">
        <v>37.141199999999998</v>
      </c>
      <c r="F14">
        <f t="shared" si="0"/>
        <v>0.71690000000000254</v>
      </c>
      <c r="G14">
        <v>8.5500000000000007</v>
      </c>
      <c r="H14" s="1">
        <v>0.79305555555555562</v>
      </c>
      <c r="O14" s="1">
        <v>0.79305555555555562</v>
      </c>
      <c r="P14">
        <v>0.2</v>
      </c>
      <c r="Q14">
        <v>0.2</v>
      </c>
      <c r="V14" t="s">
        <v>28</v>
      </c>
      <c r="W14" t="s">
        <v>17</v>
      </c>
      <c r="X14">
        <v>15.5</v>
      </c>
      <c r="Y14">
        <v>1142</v>
      </c>
      <c r="AA14">
        <f t="shared" si="1"/>
        <v>818.69980000000294</v>
      </c>
    </row>
    <row r="15" spans="1:27">
      <c r="A15" t="s">
        <v>29</v>
      </c>
      <c r="B15" t="s">
        <v>26</v>
      </c>
      <c r="C15">
        <v>16</v>
      </c>
      <c r="D15">
        <v>49.227699999999999</v>
      </c>
      <c r="E15">
        <v>47.844499999999996</v>
      </c>
      <c r="F15">
        <f t="shared" si="0"/>
        <v>1.3832000000000022</v>
      </c>
      <c r="G15">
        <v>9.1</v>
      </c>
      <c r="H15" s="1">
        <v>0.83333333333333337</v>
      </c>
      <c r="O15" s="1">
        <v>0.83333333333333337</v>
      </c>
      <c r="P15">
        <v>0.3</v>
      </c>
      <c r="Q15">
        <v>0.2</v>
      </c>
      <c r="V15" t="s">
        <v>29</v>
      </c>
      <c r="W15" t="s">
        <v>26</v>
      </c>
      <c r="X15">
        <v>16</v>
      </c>
      <c r="Y15">
        <v>1200</v>
      </c>
      <c r="AA15">
        <f t="shared" si="1"/>
        <v>1659.8400000000026</v>
      </c>
    </row>
    <row r="16" spans="1:27">
      <c r="A16" t="s">
        <v>30</v>
      </c>
      <c r="B16" t="s">
        <v>26</v>
      </c>
      <c r="C16">
        <v>16</v>
      </c>
      <c r="D16">
        <v>46.091500000000003</v>
      </c>
      <c r="E16">
        <v>45.601700000000001</v>
      </c>
      <c r="F16">
        <f t="shared" si="0"/>
        <v>0.48980000000000246</v>
      </c>
      <c r="G16">
        <v>8.6</v>
      </c>
      <c r="H16" s="1">
        <v>9.5833333333333326E-2</v>
      </c>
      <c r="I16" s="1">
        <v>0.17569444444444446</v>
      </c>
      <c r="J16" s="1">
        <v>0.49861111111111112</v>
      </c>
      <c r="O16" s="1">
        <v>0.41875000000000001</v>
      </c>
      <c r="P16">
        <v>0.3</v>
      </c>
      <c r="Q16">
        <v>0.2</v>
      </c>
      <c r="V16" t="s">
        <v>30</v>
      </c>
      <c r="W16" t="s">
        <v>26</v>
      </c>
      <c r="X16">
        <v>16</v>
      </c>
      <c r="Y16">
        <v>603</v>
      </c>
      <c r="AA16">
        <f t="shared" si="1"/>
        <v>295.34940000000148</v>
      </c>
    </row>
    <row r="17" spans="1:27">
      <c r="A17" t="s">
        <v>31</v>
      </c>
      <c r="B17" t="s">
        <v>26</v>
      </c>
      <c r="C17">
        <v>12.2</v>
      </c>
      <c r="D17">
        <v>42.289000000000001</v>
      </c>
      <c r="E17">
        <v>41.765000000000001</v>
      </c>
      <c r="F17">
        <f t="shared" si="0"/>
        <v>0.52400000000000091</v>
      </c>
      <c r="G17">
        <v>9.1999999999999993</v>
      </c>
      <c r="H17" s="1">
        <v>0.10208333333333335</v>
      </c>
      <c r="I17" s="1">
        <v>0.12638888888888888</v>
      </c>
      <c r="J17" s="1">
        <v>0.83333333333333337</v>
      </c>
      <c r="O17" s="1">
        <v>0.80902777777777779</v>
      </c>
      <c r="P17">
        <v>0.25</v>
      </c>
      <c r="Q17">
        <v>0.2</v>
      </c>
      <c r="V17" t="s">
        <v>31</v>
      </c>
      <c r="W17" t="s">
        <v>26</v>
      </c>
      <c r="X17">
        <v>12.2</v>
      </c>
      <c r="Y17">
        <v>1165</v>
      </c>
      <c r="AA17">
        <f t="shared" si="1"/>
        <v>610.46000000000106</v>
      </c>
    </row>
    <row r="18" spans="1:27">
      <c r="A18" t="s">
        <v>32</v>
      </c>
      <c r="B18" t="s">
        <v>26</v>
      </c>
      <c r="C18">
        <v>12.2</v>
      </c>
      <c r="D18">
        <v>66.5</v>
      </c>
      <c r="E18">
        <v>65.099999999999994</v>
      </c>
      <c r="F18">
        <f t="shared" si="0"/>
        <v>1.4000000000000057</v>
      </c>
      <c r="G18">
        <v>9.3000000000000007</v>
      </c>
      <c r="H18" s="1">
        <v>0.83333333333333337</v>
      </c>
      <c r="O18" s="1">
        <v>0.83333333333333337</v>
      </c>
      <c r="P18">
        <v>0.3</v>
      </c>
      <c r="Q18">
        <v>0.2</v>
      </c>
      <c r="V18" t="s">
        <v>32</v>
      </c>
      <c r="W18" t="s">
        <v>26</v>
      </c>
      <c r="X18">
        <v>12.2</v>
      </c>
      <c r="Y18">
        <v>1200</v>
      </c>
      <c r="AA18">
        <f t="shared" si="1"/>
        <v>1680.0000000000068</v>
      </c>
    </row>
    <row r="19" spans="1:27">
      <c r="A19" t="s">
        <v>38</v>
      </c>
      <c r="B19" t="s">
        <v>17</v>
      </c>
      <c r="C19">
        <v>12.5</v>
      </c>
      <c r="D19">
        <v>36.492199999999997</v>
      </c>
      <c r="E19">
        <v>35.083399999999997</v>
      </c>
      <c r="F19">
        <f t="shared" si="0"/>
        <v>1.4087999999999994</v>
      </c>
      <c r="G19">
        <v>8.5</v>
      </c>
      <c r="H19" s="1">
        <v>0.83333333333333337</v>
      </c>
      <c r="O19" s="1">
        <v>0.83333333333333337</v>
      </c>
      <c r="P19">
        <v>0.2</v>
      </c>
      <c r="Q19">
        <v>0.2</v>
      </c>
      <c r="R19">
        <v>67.400000000000006</v>
      </c>
      <c r="S19">
        <v>68.5</v>
      </c>
      <c r="T19">
        <f t="shared" ref="T19:T28" si="2">S19-R19</f>
        <v>1.0999999999999943</v>
      </c>
      <c r="V19" t="s">
        <v>38</v>
      </c>
      <c r="W19" t="s">
        <v>17</v>
      </c>
      <c r="X19">
        <v>12.5</v>
      </c>
      <c r="Y19">
        <v>1200</v>
      </c>
      <c r="AA19">
        <f t="shared" si="1"/>
        <v>1690.5599999999993</v>
      </c>
    </row>
    <row r="20" spans="1:27">
      <c r="A20" t="s">
        <v>37</v>
      </c>
      <c r="B20" t="s">
        <v>17</v>
      </c>
      <c r="C20">
        <v>12.5</v>
      </c>
      <c r="D20">
        <v>43.098999999999997</v>
      </c>
      <c r="E20">
        <v>43.0655</v>
      </c>
      <c r="F20">
        <f t="shared" si="0"/>
        <v>3.3499999999996533E-2</v>
      </c>
      <c r="G20">
        <v>8.4</v>
      </c>
      <c r="H20" s="1">
        <v>9.1666666666666674E-2</v>
      </c>
      <c r="O20" s="1">
        <v>9.1666666666666674E-2</v>
      </c>
      <c r="P20">
        <v>0.3</v>
      </c>
      <c r="Q20">
        <v>0.2</v>
      </c>
      <c r="R20">
        <v>68</v>
      </c>
      <c r="S20">
        <v>67.900000000000006</v>
      </c>
      <c r="T20">
        <f t="shared" si="2"/>
        <v>-9.9999999999994316E-2</v>
      </c>
      <c r="V20" t="s">
        <v>37</v>
      </c>
      <c r="W20" t="s">
        <v>3</v>
      </c>
      <c r="X20">
        <v>12.5</v>
      </c>
      <c r="Y20">
        <v>132</v>
      </c>
      <c r="AA20">
        <f t="shared" si="1"/>
        <v>4.4219999999995423</v>
      </c>
    </row>
    <row r="21" spans="1:27">
      <c r="A21" t="s">
        <v>42</v>
      </c>
      <c r="B21" t="s">
        <v>17</v>
      </c>
      <c r="C21">
        <v>10.1</v>
      </c>
      <c r="D21">
        <v>31.5245</v>
      </c>
      <c r="E21">
        <v>30.158000000000001</v>
      </c>
      <c r="F21">
        <f t="shared" si="0"/>
        <v>1.3664999999999985</v>
      </c>
      <c r="G21">
        <v>8.6</v>
      </c>
      <c r="H21" s="1">
        <v>0.28472222222222221</v>
      </c>
      <c r="I21" s="1">
        <v>0.3125</v>
      </c>
      <c r="J21" s="1">
        <v>0.39513888888888887</v>
      </c>
      <c r="K21" s="1">
        <v>0.44305555555555554</v>
      </c>
      <c r="L21" s="1">
        <v>0.83333333333333337</v>
      </c>
      <c r="O21" s="1">
        <v>0.75069444444444444</v>
      </c>
      <c r="P21">
        <v>0.2</v>
      </c>
      <c r="Q21">
        <v>0.2</v>
      </c>
      <c r="R21">
        <v>68.5</v>
      </c>
      <c r="S21">
        <v>69.599999999999994</v>
      </c>
      <c r="T21">
        <f t="shared" si="2"/>
        <v>1.0999999999999943</v>
      </c>
      <c r="V21" t="s">
        <v>42</v>
      </c>
      <c r="W21" t="s">
        <v>17</v>
      </c>
      <c r="X21">
        <v>10.1</v>
      </c>
      <c r="Y21">
        <v>1081</v>
      </c>
      <c r="AA21">
        <f t="shared" si="1"/>
        <v>1477.1864999999984</v>
      </c>
    </row>
    <row r="22" spans="1:27">
      <c r="A22" t="s">
        <v>43</v>
      </c>
      <c r="B22" t="s">
        <v>17</v>
      </c>
      <c r="C22">
        <v>10.1</v>
      </c>
      <c r="D22">
        <v>45.695</v>
      </c>
      <c r="E22">
        <v>45.1935</v>
      </c>
      <c r="F22">
        <f t="shared" si="0"/>
        <v>0.50150000000000006</v>
      </c>
      <c r="G22">
        <v>9.1</v>
      </c>
      <c r="H22" s="1">
        <v>0.83333333333333337</v>
      </c>
      <c r="O22" s="1">
        <v>0.83333333333333337</v>
      </c>
      <c r="P22">
        <v>0.3</v>
      </c>
      <c r="Q22">
        <v>0.2</v>
      </c>
      <c r="R22">
        <v>67</v>
      </c>
      <c r="S22">
        <v>67.2</v>
      </c>
      <c r="T22">
        <f t="shared" si="2"/>
        <v>0.20000000000000284</v>
      </c>
      <c r="V22" t="s">
        <v>43</v>
      </c>
      <c r="W22" t="s">
        <v>17</v>
      </c>
      <c r="X22">
        <v>10.1</v>
      </c>
      <c r="Y22">
        <v>1200</v>
      </c>
      <c r="AA22">
        <f t="shared" si="1"/>
        <v>601.80000000000007</v>
      </c>
    </row>
    <row r="23" spans="1:27">
      <c r="A23" t="s">
        <v>48</v>
      </c>
      <c r="B23" t="s">
        <v>15</v>
      </c>
      <c r="C23">
        <v>19.57</v>
      </c>
      <c r="D23">
        <v>48.928699999999999</v>
      </c>
      <c r="E23">
        <v>48.927999999999997</v>
      </c>
      <c r="F23">
        <f t="shared" si="0"/>
        <v>7.0000000000192131E-4</v>
      </c>
      <c r="G23">
        <v>9.5</v>
      </c>
      <c r="H23" s="1">
        <v>0.48819444444444443</v>
      </c>
      <c r="O23" s="1">
        <v>0.48819444444444443</v>
      </c>
      <c r="P23">
        <v>0.3</v>
      </c>
      <c r="Q23">
        <v>0.2</v>
      </c>
      <c r="R23">
        <v>67.400000000000006</v>
      </c>
      <c r="S23">
        <v>67.2</v>
      </c>
      <c r="T23">
        <f t="shared" si="2"/>
        <v>-0.20000000000000284</v>
      </c>
      <c r="V23" t="s">
        <v>48</v>
      </c>
      <c r="W23" t="s">
        <v>15</v>
      </c>
      <c r="X23">
        <v>19.57</v>
      </c>
      <c r="Y23">
        <v>703</v>
      </c>
      <c r="AA23">
        <f t="shared" si="1"/>
        <v>0.49210000000135068</v>
      </c>
    </row>
    <row r="24" spans="1:27">
      <c r="A24" t="s">
        <v>49</v>
      </c>
      <c r="B24" t="s">
        <v>15</v>
      </c>
      <c r="C24">
        <v>19.57</v>
      </c>
      <c r="D24">
        <v>45.255499999999998</v>
      </c>
      <c r="E24">
        <v>45.176000000000002</v>
      </c>
      <c r="F24">
        <f t="shared" si="0"/>
        <v>7.9499999999995907E-2</v>
      </c>
      <c r="G24">
        <v>9.1999999999999993</v>
      </c>
      <c r="H24" s="1">
        <v>6.9444444444444434E-2</v>
      </c>
      <c r="I24" s="1">
        <v>9.1666666666666674E-2</v>
      </c>
      <c r="J24" s="1">
        <v>0.83333333333333337</v>
      </c>
      <c r="O24" s="1">
        <v>0.81111111111111101</v>
      </c>
      <c r="P24">
        <v>0.3</v>
      </c>
      <c r="Q24">
        <v>0.1</v>
      </c>
      <c r="R24">
        <v>66.3</v>
      </c>
      <c r="S24">
        <v>66.099999999999994</v>
      </c>
      <c r="T24">
        <f t="shared" si="2"/>
        <v>-0.20000000000000284</v>
      </c>
      <c r="V24" t="s">
        <v>49</v>
      </c>
      <c r="W24" t="s">
        <v>15</v>
      </c>
      <c r="X24">
        <v>19.57</v>
      </c>
      <c r="Y24">
        <v>1168</v>
      </c>
      <c r="AA24">
        <f t="shared" si="1"/>
        <v>92.85599999999522</v>
      </c>
    </row>
    <row r="25" spans="1:27">
      <c r="A25" t="s">
        <v>50</v>
      </c>
      <c r="B25" t="s">
        <v>15</v>
      </c>
      <c r="C25">
        <v>18.71</v>
      </c>
      <c r="D25">
        <v>43.300699999999999</v>
      </c>
      <c r="E25">
        <v>43.177999999999997</v>
      </c>
      <c r="F25">
        <f t="shared" si="0"/>
        <v>0.12270000000000181</v>
      </c>
      <c r="G25">
        <v>8.9</v>
      </c>
      <c r="H25" s="1">
        <v>0.2590277777777778</v>
      </c>
      <c r="I25" s="1">
        <v>0.29305555555555557</v>
      </c>
      <c r="J25" s="1">
        <v>0.64583333333333337</v>
      </c>
      <c r="K25" s="1">
        <v>0.6875</v>
      </c>
      <c r="L25" s="1">
        <v>0.72291666666666676</v>
      </c>
      <c r="M25" s="1">
        <v>0.74097222222222225</v>
      </c>
      <c r="N25" s="1">
        <v>0.83333333333333337</v>
      </c>
      <c r="O25" s="1">
        <v>0.73958333333333337</v>
      </c>
      <c r="P25">
        <v>0.3</v>
      </c>
      <c r="Q25">
        <v>0.1</v>
      </c>
      <c r="R25">
        <v>67.5</v>
      </c>
      <c r="S25">
        <v>67.400000000000006</v>
      </c>
      <c r="T25">
        <f t="shared" si="2"/>
        <v>-9.9999999999994316E-2</v>
      </c>
      <c r="V25" t="s">
        <v>50</v>
      </c>
      <c r="W25" t="s">
        <v>15</v>
      </c>
      <c r="X25">
        <v>18.71</v>
      </c>
      <c r="Y25">
        <v>1065</v>
      </c>
      <c r="AA25">
        <f t="shared" si="1"/>
        <v>130.67550000000193</v>
      </c>
    </row>
    <row r="26" spans="1:27">
      <c r="A26" t="s">
        <v>51</v>
      </c>
      <c r="B26" t="s">
        <v>15</v>
      </c>
      <c r="C26">
        <v>18.71</v>
      </c>
      <c r="D26">
        <v>48.141100000000002</v>
      </c>
      <c r="E26">
        <v>47.7378</v>
      </c>
      <c r="F26">
        <f t="shared" si="0"/>
        <v>0.40330000000000155</v>
      </c>
      <c r="G26">
        <v>9.1</v>
      </c>
      <c r="H26" s="1">
        <v>0.70833333333333337</v>
      </c>
      <c r="O26" s="1">
        <v>0.70833333333333337</v>
      </c>
      <c r="P26">
        <v>0.3</v>
      </c>
      <c r="Q26">
        <v>0.2</v>
      </c>
      <c r="R26">
        <v>65.900000000000006</v>
      </c>
      <c r="S26">
        <v>66.2</v>
      </c>
      <c r="T26">
        <f t="shared" si="2"/>
        <v>0.29999999999999716</v>
      </c>
      <c r="V26" t="s">
        <v>51</v>
      </c>
      <c r="W26" t="s">
        <v>15</v>
      </c>
      <c r="X26">
        <v>18.71</v>
      </c>
      <c r="Y26">
        <v>1020</v>
      </c>
      <c r="AA26">
        <f t="shared" si="1"/>
        <v>411.36600000000158</v>
      </c>
    </row>
    <row r="27" spans="1:27">
      <c r="A27" t="s">
        <v>52</v>
      </c>
      <c r="B27" t="s">
        <v>15</v>
      </c>
      <c r="C27">
        <v>19.86</v>
      </c>
      <c r="D27">
        <v>50.132899999999999</v>
      </c>
      <c r="E27">
        <v>49.324800000000003</v>
      </c>
      <c r="F27">
        <f t="shared" si="0"/>
        <v>0.80809999999999604</v>
      </c>
      <c r="G27">
        <v>9.5</v>
      </c>
      <c r="H27" s="1">
        <v>0.83333333333333337</v>
      </c>
      <c r="O27" s="1">
        <v>0.83333333333333337</v>
      </c>
      <c r="P27">
        <v>0.3</v>
      </c>
      <c r="Q27">
        <v>0.2</v>
      </c>
      <c r="R27">
        <v>66.900000000000006</v>
      </c>
      <c r="S27">
        <v>67.8</v>
      </c>
      <c r="T27">
        <f t="shared" si="2"/>
        <v>0.89999999999999147</v>
      </c>
      <c r="V27" t="s">
        <v>53</v>
      </c>
      <c r="W27" t="s">
        <v>15</v>
      </c>
      <c r="X27">
        <v>19.86</v>
      </c>
      <c r="Y27">
        <v>1200</v>
      </c>
      <c r="AA27">
        <f t="shared" si="1"/>
        <v>969.71999999999525</v>
      </c>
    </row>
    <row r="28" spans="1:27">
      <c r="A28" t="s">
        <v>54</v>
      </c>
      <c r="B28" t="s">
        <v>15</v>
      </c>
      <c r="C28">
        <v>19.86</v>
      </c>
      <c r="D28">
        <v>51.167499999999997</v>
      </c>
      <c r="E28">
        <v>50.058100000000003</v>
      </c>
      <c r="F28">
        <f t="shared" si="0"/>
        <v>1.1093999999999937</v>
      </c>
      <c r="G28">
        <v>9.4</v>
      </c>
      <c r="H28" s="1">
        <v>0.83333333333333337</v>
      </c>
      <c r="O28" s="1">
        <v>0.83333333333333337</v>
      </c>
      <c r="P28">
        <v>0.3</v>
      </c>
      <c r="Q28">
        <v>0.2</v>
      </c>
      <c r="R28">
        <v>70.099999999999994</v>
      </c>
      <c r="S28">
        <v>70.900000000000006</v>
      </c>
      <c r="T28">
        <f t="shared" si="2"/>
        <v>0.80000000000001137</v>
      </c>
      <c r="V28" t="s">
        <v>54</v>
      </c>
      <c r="W28" t="s">
        <v>15</v>
      </c>
      <c r="X28">
        <v>19.86</v>
      </c>
      <c r="Y28">
        <v>1200</v>
      </c>
      <c r="AA28">
        <f t="shared" si="1"/>
        <v>1331.2799999999925</v>
      </c>
    </row>
  </sheetData>
  <phoneticPr fontId="3" type="noConversion"/>
  <printOptions gridLines="1"/>
  <pageMargins left="0.75" right="0.75" top="1" bottom="1" header="0.5" footer="0.5"/>
  <pageSetup scale="75" fitToWidth="3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SU</dc:creator>
  <cp:lastModifiedBy>Wohaib Hasan</cp:lastModifiedBy>
  <cp:lastPrinted>2015-01-21T00:27:40Z</cp:lastPrinted>
  <dcterms:created xsi:type="dcterms:W3CDTF">2014-12-01T20:44:00Z</dcterms:created>
  <dcterms:modified xsi:type="dcterms:W3CDTF">2015-10-07T19:19:54Z</dcterms:modified>
</cp:coreProperties>
</file>